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a9d2385f4ce7067/Desktop/"/>
    </mc:Choice>
  </mc:AlternateContent>
  <xr:revisionPtr revIDLastSave="175" documentId="8_{9C59C53B-B9D5-46D6-856B-EAEDA1722D54}" xr6:coauthVersionLast="46" xr6:coauthVersionMax="46" xr10:uidLastSave="{BA5503C3-A568-4411-B3FF-7C8387173577}"/>
  <bookViews>
    <workbookView xWindow="-110" yWindow="-110" windowWidth="19420" windowHeight="10420" xr2:uid="{87B7DDE3-D08C-4259-B036-D03041B65AD1}"/>
  </bookViews>
  <sheets>
    <sheet name="CoV for NM and M cell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5" i="1" l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B27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B28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B29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B24" i="1"/>
</calcChain>
</file>

<file path=xl/sharedStrings.xml><?xml version="1.0" encoding="utf-8"?>
<sst xmlns="http://schemas.openxmlformats.org/spreadsheetml/2006/main" count="120" uniqueCount="42">
  <si>
    <t>Area</t>
  </si>
  <si>
    <t>Perimeter</t>
  </si>
  <si>
    <t>Width</t>
  </si>
  <si>
    <t>Height</t>
  </si>
  <si>
    <t>Feret</t>
  </si>
  <si>
    <t>Circ.</t>
  </si>
  <si>
    <t>Solidity</t>
  </si>
  <si>
    <t>Round</t>
  </si>
  <si>
    <t>AR</t>
  </si>
  <si>
    <t>A4_DMSO</t>
  </si>
  <si>
    <t>NM</t>
  </si>
  <si>
    <t>M</t>
  </si>
  <si>
    <t>A4_Pac</t>
  </si>
  <si>
    <t>A_Ser</t>
  </si>
  <si>
    <t>A4_SS</t>
  </si>
  <si>
    <t>A4_TGF</t>
  </si>
  <si>
    <t>OVMZ6_DMSO</t>
  </si>
  <si>
    <t>OVMZ6_Pac</t>
  </si>
  <si>
    <t>OVMZ6_Ser</t>
  </si>
  <si>
    <t>OVMZ6_SS</t>
  </si>
  <si>
    <t>OVMZ6_TGF</t>
  </si>
  <si>
    <t>OVCA420_DMSO</t>
  </si>
  <si>
    <t>OVAC420_Pac</t>
  </si>
  <si>
    <t>OVCA420_Ser</t>
  </si>
  <si>
    <t>OVCA420_SS</t>
  </si>
  <si>
    <t>OVCA420_TGF</t>
  </si>
  <si>
    <t>PEO14_DMSO</t>
  </si>
  <si>
    <t>PEO14_Pac</t>
  </si>
  <si>
    <t>PEO14_Ser</t>
  </si>
  <si>
    <t>PEO14_SS</t>
  </si>
  <si>
    <t>PEO14_TGF</t>
  </si>
  <si>
    <t>OVCAR3_DMSO</t>
  </si>
  <si>
    <t>OVCAR3_Pac</t>
  </si>
  <si>
    <t>OVCAR3_Ser</t>
  </si>
  <si>
    <t>OVCAR3_SS</t>
  </si>
  <si>
    <t>OVCAR3_TGF</t>
  </si>
  <si>
    <t>CAOV3_DMSO</t>
  </si>
  <si>
    <t>CAOV3_Pac</t>
  </si>
  <si>
    <t>CAOV3_Ser</t>
  </si>
  <si>
    <t>CAOV3_SS</t>
  </si>
  <si>
    <t>CAOV3_TGF</t>
  </si>
  <si>
    <t>Ratio of NM/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DDE4E-CFB8-4F08-9DB6-E7B809B55494}">
  <dimension ref="A1:AE32"/>
  <sheetViews>
    <sheetView tabSelected="1" workbookViewId="0">
      <selection activeCell="G13" sqref="G13"/>
    </sheetView>
  </sheetViews>
  <sheetFormatPr defaultRowHeight="14.5" x14ac:dyDescent="0.35"/>
  <cols>
    <col min="1" max="1" width="13.453125" bestFit="1" customWidth="1"/>
    <col min="2" max="2" width="9.26953125" bestFit="1" customWidth="1"/>
    <col min="7" max="7" width="13.26953125" bestFit="1" customWidth="1"/>
    <col min="8" max="8" width="10.7265625" bestFit="1" customWidth="1"/>
    <col min="9" max="9" width="10.54296875" bestFit="1" customWidth="1"/>
    <col min="10" max="10" width="9.7265625" bestFit="1" customWidth="1"/>
    <col min="11" max="11" width="11.08984375" bestFit="1" customWidth="1"/>
    <col min="12" max="12" width="14.90625" bestFit="1" customWidth="1"/>
    <col min="13" max="13" width="12.36328125" bestFit="1" customWidth="1"/>
    <col min="14" max="14" width="12.1796875" bestFit="1" customWidth="1"/>
    <col min="15" max="15" width="11.36328125" bestFit="1" customWidth="1"/>
    <col min="16" max="16" width="12.7265625" bestFit="1" customWidth="1"/>
    <col min="17" max="17" width="12.453125" bestFit="1" customWidth="1"/>
    <col min="18" max="18" width="10" bestFit="1" customWidth="1"/>
    <col min="19" max="19" width="9.81640625" bestFit="1" customWidth="1"/>
    <col min="20" max="20" width="9" bestFit="1" customWidth="1"/>
    <col min="21" max="21" width="10.36328125" bestFit="1" customWidth="1"/>
    <col min="22" max="22" width="14" bestFit="1" customWidth="1"/>
    <col min="23" max="23" width="11.453125" bestFit="1" customWidth="1"/>
    <col min="24" max="24" width="11.26953125" bestFit="1" customWidth="1"/>
    <col min="25" max="25" width="10.453125" bestFit="1" customWidth="1"/>
    <col min="26" max="26" width="11.81640625" bestFit="1" customWidth="1"/>
    <col min="27" max="27" width="12.90625" bestFit="1" customWidth="1"/>
    <col min="28" max="28" width="10.36328125" bestFit="1" customWidth="1"/>
    <col min="29" max="29" width="10.1796875" bestFit="1" customWidth="1"/>
    <col min="30" max="30" width="9.36328125" bestFit="1" customWidth="1"/>
    <col min="31" max="31" width="10.7265625" bestFit="1" customWidth="1"/>
  </cols>
  <sheetData>
    <row r="1" spans="1:31" x14ac:dyDescent="0.35">
      <c r="A1" s="1" t="s">
        <v>10</v>
      </c>
      <c r="B1" t="s">
        <v>9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  <c r="W1" t="s">
        <v>32</v>
      </c>
      <c r="X1" t="s">
        <v>33</v>
      </c>
      <c r="Y1" t="s">
        <v>34</v>
      </c>
      <c r="Z1" t="s">
        <v>35</v>
      </c>
      <c r="AA1" t="s">
        <v>36</v>
      </c>
      <c r="AB1" t="s">
        <v>37</v>
      </c>
      <c r="AC1" t="s">
        <v>38</v>
      </c>
      <c r="AD1" t="s">
        <v>39</v>
      </c>
      <c r="AE1" t="s">
        <v>40</v>
      </c>
    </row>
    <row r="2" spans="1:31" x14ac:dyDescent="0.35">
      <c r="A2" t="s">
        <v>0</v>
      </c>
      <c r="B2">
        <v>0.69879877286243952</v>
      </c>
      <c r="C2">
        <v>0.6738803674228383</v>
      </c>
      <c r="D2">
        <v>0.5504722887097212</v>
      </c>
      <c r="E2">
        <v>0.48214151136981293</v>
      </c>
      <c r="F2">
        <v>0.68329147088324227</v>
      </c>
      <c r="G2">
        <v>0.51024973166561916</v>
      </c>
      <c r="H2">
        <v>0.5629237757371699</v>
      </c>
      <c r="I2">
        <v>1.0851449260773758</v>
      </c>
      <c r="J2">
        <v>0.42202856784127846</v>
      </c>
      <c r="K2">
        <v>0.57178110021525841</v>
      </c>
      <c r="L2">
        <v>0.61758744018282308</v>
      </c>
      <c r="M2">
        <v>0.7145154293617747</v>
      </c>
      <c r="N2">
        <v>0.71285417429664566</v>
      </c>
      <c r="O2">
        <v>0.56945949150499953</v>
      </c>
      <c r="P2">
        <v>0.67324599392474493</v>
      </c>
      <c r="Q2">
        <v>0.64512249775936792</v>
      </c>
      <c r="R2">
        <v>0.6725717337863113</v>
      </c>
      <c r="S2">
        <v>0.57791565956376567</v>
      </c>
      <c r="T2">
        <v>0.58711833695327931</v>
      </c>
      <c r="U2">
        <v>0.61743502253204252</v>
      </c>
      <c r="V2">
        <v>0.55667738379186515</v>
      </c>
      <c r="W2">
        <v>0.64637935815864866</v>
      </c>
      <c r="X2">
        <v>0.65409156574638239</v>
      </c>
      <c r="Y2">
        <v>0.63789848792470005</v>
      </c>
      <c r="Z2">
        <v>0.66129174647347244</v>
      </c>
      <c r="AA2">
        <v>0.62359541602518964</v>
      </c>
      <c r="AB2">
        <v>0.60320346411125603</v>
      </c>
      <c r="AC2">
        <v>0.65064661960137837</v>
      </c>
      <c r="AD2">
        <v>0.63323445700983438</v>
      </c>
      <c r="AE2">
        <v>0.60845133576186639</v>
      </c>
    </row>
    <row r="3" spans="1:31" x14ac:dyDescent="0.35">
      <c r="A3" t="s">
        <v>1</v>
      </c>
      <c r="B3">
        <v>0.59738537110136314</v>
      </c>
      <c r="C3">
        <v>0.54869765417094085</v>
      </c>
      <c r="D3">
        <v>0.49919187588412678</v>
      </c>
      <c r="E3">
        <v>0.42256335066088019</v>
      </c>
      <c r="F3">
        <v>0.57703725359824842</v>
      </c>
      <c r="G3">
        <v>0.43405887336194432</v>
      </c>
      <c r="H3">
        <v>0.4290876486016541</v>
      </c>
      <c r="I3">
        <v>0.98436093842750949</v>
      </c>
      <c r="J3">
        <v>0.34800602090117039</v>
      </c>
      <c r="K3">
        <v>0.45807107446567508</v>
      </c>
      <c r="L3">
        <v>0.56380008036244955</v>
      </c>
      <c r="M3">
        <v>0.63003674883381344</v>
      </c>
      <c r="N3">
        <v>0.59411131836356368</v>
      </c>
      <c r="O3">
        <v>0.41396437942241054</v>
      </c>
      <c r="P3">
        <v>0.58672249528898912</v>
      </c>
      <c r="Q3">
        <v>0.58675074135087357</v>
      </c>
      <c r="R3">
        <v>0.56412014634040564</v>
      </c>
      <c r="S3">
        <v>0.51610543307366807</v>
      </c>
      <c r="T3">
        <v>0.51032911086413435</v>
      </c>
      <c r="U3">
        <v>0.55246381136019573</v>
      </c>
      <c r="V3">
        <v>0.48706071293570746</v>
      </c>
      <c r="W3">
        <v>0.5493497020952457</v>
      </c>
      <c r="X3">
        <v>0.56185729309794663</v>
      </c>
      <c r="Y3">
        <v>0.53752812970554587</v>
      </c>
      <c r="Z3">
        <v>0.56754615334561576</v>
      </c>
      <c r="AA3">
        <v>0.54177718616244397</v>
      </c>
      <c r="AB3">
        <v>0.45622401174065036</v>
      </c>
      <c r="AC3">
        <v>0.55204404515045657</v>
      </c>
      <c r="AD3">
        <v>0.56385160042682425</v>
      </c>
      <c r="AE3">
        <v>0.45989568436307787</v>
      </c>
    </row>
    <row r="4" spans="1:31" x14ac:dyDescent="0.35">
      <c r="A4" t="s">
        <v>2</v>
      </c>
      <c r="B4">
        <v>0.51327689753632333</v>
      </c>
      <c r="C4">
        <v>0.46135479370551463</v>
      </c>
      <c r="D4">
        <v>0.45629580007022835</v>
      </c>
      <c r="E4">
        <v>0.38640869495136571</v>
      </c>
      <c r="F4">
        <v>0.49005002309521867</v>
      </c>
      <c r="G4">
        <v>0.39698745369429295</v>
      </c>
      <c r="H4">
        <v>0.3868544935332206</v>
      </c>
      <c r="I4">
        <v>0.73564646917274501</v>
      </c>
      <c r="J4">
        <v>0.34756278471217422</v>
      </c>
      <c r="K4">
        <v>0.38465879149056059</v>
      </c>
      <c r="L4">
        <v>0.51993419146591258</v>
      </c>
      <c r="M4">
        <v>0.59088849895177353</v>
      </c>
      <c r="N4">
        <v>0.44632241846244586</v>
      </c>
      <c r="O4">
        <v>0.39457016318787053</v>
      </c>
      <c r="P4">
        <v>0.44657681707478497</v>
      </c>
      <c r="Q4">
        <v>0.46157388612872802</v>
      </c>
      <c r="R4">
        <v>0.48148289430744845</v>
      </c>
      <c r="S4">
        <v>0.41939343197703355</v>
      </c>
      <c r="T4">
        <v>0.42211096993926317</v>
      </c>
      <c r="U4">
        <v>0.43855038564536869</v>
      </c>
      <c r="V4">
        <v>0.35287837955568674</v>
      </c>
      <c r="W4">
        <v>0.4273809506479106</v>
      </c>
      <c r="X4">
        <v>0.43344494075491929</v>
      </c>
      <c r="Y4">
        <v>0.45300950375213611</v>
      </c>
      <c r="Z4">
        <v>0.43365190283132493</v>
      </c>
      <c r="AA4">
        <v>0.40963152399800495</v>
      </c>
      <c r="AB4">
        <v>0.3867053793871531</v>
      </c>
      <c r="AC4">
        <v>0.42188208735183885</v>
      </c>
      <c r="AD4">
        <v>0.40476404329876925</v>
      </c>
      <c r="AE4">
        <v>0.39374280250823301</v>
      </c>
    </row>
    <row r="5" spans="1:31" x14ac:dyDescent="0.35">
      <c r="A5" t="s">
        <v>3</v>
      </c>
      <c r="B5">
        <v>0.52643601621342506</v>
      </c>
      <c r="C5">
        <v>0.48897017685344213</v>
      </c>
      <c r="D5">
        <v>0.45953051514272586</v>
      </c>
      <c r="E5">
        <v>0.39181547056509297</v>
      </c>
      <c r="F5">
        <v>0.48362908301684732</v>
      </c>
      <c r="G5">
        <v>0.36383563859724288</v>
      </c>
      <c r="H5">
        <v>0.36846427693586997</v>
      </c>
      <c r="I5">
        <v>0.74879588780736217</v>
      </c>
      <c r="J5">
        <v>0.34494849318154208</v>
      </c>
      <c r="K5">
        <v>0.37204788792673327</v>
      </c>
      <c r="L5">
        <v>0.50902918844228739</v>
      </c>
      <c r="M5">
        <v>0.51656315680233467</v>
      </c>
      <c r="N5">
        <v>0.44999364445419521</v>
      </c>
      <c r="O5">
        <v>0.40114001652474118</v>
      </c>
      <c r="P5">
        <v>0.44307487023445863</v>
      </c>
      <c r="Q5">
        <v>0.45895964349041385</v>
      </c>
      <c r="R5">
        <v>0.45797335311651288</v>
      </c>
      <c r="S5">
        <v>0.42352355868565533</v>
      </c>
      <c r="T5">
        <v>0.43325234302099697</v>
      </c>
      <c r="U5">
        <v>0.44160425355588379</v>
      </c>
      <c r="V5">
        <v>0.35882596859618926</v>
      </c>
      <c r="W5">
        <v>0.42387842760779104</v>
      </c>
      <c r="X5">
        <v>0.41625645621552987</v>
      </c>
      <c r="Y5">
        <v>0.40604612724889982</v>
      </c>
      <c r="Z5">
        <v>0.42664805380885618</v>
      </c>
      <c r="AA5">
        <v>0.40053930405665045</v>
      </c>
      <c r="AB5">
        <v>0.38531578346641049</v>
      </c>
      <c r="AC5">
        <v>0.41400633275365722</v>
      </c>
      <c r="AD5">
        <v>0.4127294007758649</v>
      </c>
      <c r="AE5">
        <v>0.39896619018907381</v>
      </c>
    </row>
    <row r="6" spans="1:31" x14ac:dyDescent="0.35">
      <c r="A6" t="s">
        <v>4</v>
      </c>
      <c r="B6">
        <v>0.44600351459644649</v>
      </c>
      <c r="C6">
        <v>0.41885799650095795</v>
      </c>
      <c r="D6">
        <v>0.39274094958848937</v>
      </c>
      <c r="E6">
        <v>0.33790902447446036</v>
      </c>
      <c r="F6">
        <v>0.42893151912084221</v>
      </c>
      <c r="G6">
        <v>0.32730555281120594</v>
      </c>
      <c r="H6">
        <v>0.3243155535882753</v>
      </c>
      <c r="I6">
        <v>0.67636840407552057</v>
      </c>
      <c r="J6">
        <v>0.28313662026799374</v>
      </c>
      <c r="K6">
        <v>0.32821087498954327</v>
      </c>
      <c r="L6">
        <v>0.4675212004166297</v>
      </c>
      <c r="M6">
        <v>0.50556785742264554</v>
      </c>
      <c r="N6">
        <v>0.39756588554918532</v>
      </c>
      <c r="O6">
        <v>0.3199943349695481</v>
      </c>
      <c r="P6">
        <v>0.39265478448416002</v>
      </c>
      <c r="Q6">
        <v>0.39715518873331218</v>
      </c>
      <c r="R6">
        <v>0.41336668036782059</v>
      </c>
      <c r="S6">
        <v>0.36114962218983859</v>
      </c>
      <c r="T6">
        <v>0.36386063804381424</v>
      </c>
      <c r="U6">
        <v>0.38138401522741511</v>
      </c>
      <c r="V6">
        <v>0.31972584807983107</v>
      </c>
      <c r="W6">
        <v>0.37536350554694697</v>
      </c>
      <c r="X6">
        <v>0.371372419318721</v>
      </c>
      <c r="Y6">
        <v>0.39119878442051009</v>
      </c>
      <c r="Z6">
        <v>0.3803242415470281</v>
      </c>
      <c r="AA6">
        <v>0.36016048105403731</v>
      </c>
      <c r="AB6">
        <v>0.33708647622506571</v>
      </c>
      <c r="AC6">
        <v>0.36942704276565419</v>
      </c>
      <c r="AD6">
        <v>0.36087693439696683</v>
      </c>
      <c r="AE6">
        <v>0.34404755691455513</v>
      </c>
    </row>
    <row r="7" spans="1:31" x14ac:dyDescent="0.35">
      <c r="A7" t="s">
        <v>5</v>
      </c>
      <c r="B7">
        <v>0.49806007051962115</v>
      </c>
      <c r="C7">
        <v>0.52691570120099696</v>
      </c>
      <c r="D7">
        <v>0.53295551910369832</v>
      </c>
      <c r="E7">
        <v>0.47091582374753072</v>
      </c>
      <c r="F7">
        <v>0.58461598945104876</v>
      </c>
      <c r="G7">
        <v>0.39119482190538446</v>
      </c>
      <c r="H7">
        <v>0.33128885363703248</v>
      </c>
      <c r="I7">
        <v>0.50744041570780851</v>
      </c>
      <c r="J7">
        <v>0.27510224539822553</v>
      </c>
      <c r="K7">
        <v>0.38634853566973165</v>
      </c>
      <c r="L7">
        <v>0.46293992608518453</v>
      </c>
      <c r="M7">
        <v>0.53364564882135346</v>
      </c>
      <c r="N7">
        <v>0.60791742629066137</v>
      </c>
      <c r="O7">
        <v>0.32017738520958766</v>
      </c>
      <c r="P7">
        <v>0.58565321526958536</v>
      </c>
      <c r="Q7">
        <v>0.47444511287794011</v>
      </c>
      <c r="R7">
        <v>0.50186210139527609</v>
      </c>
      <c r="S7">
        <v>0.43407637929474624</v>
      </c>
      <c r="T7">
        <v>0.46235877533370667</v>
      </c>
      <c r="U7">
        <v>0.48094422108730023</v>
      </c>
      <c r="V7">
        <v>0.49582828722992051</v>
      </c>
      <c r="W7">
        <v>0.44682665100811486</v>
      </c>
      <c r="X7">
        <v>0.45806514358398887</v>
      </c>
      <c r="Y7">
        <v>0.48246177514973215</v>
      </c>
      <c r="Z7">
        <v>0.44960349178566422</v>
      </c>
      <c r="AA7">
        <v>0.51319938220254124</v>
      </c>
      <c r="AB7">
        <v>0.4486528263496341</v>
      </c>
      <c r="AC7">
        <v>0.55433736827644986</v>
      </c>
      <c r="AD7">
        <v>0.54301094945170725</v>
      </c>
      <c r="AE7">
        <v>0.44282389091931296</v>
      </c>
    </row>
    <row r="8" spans="1:31" x14ac:dyDescent="0.35">
      <c r="A8" t="s">
        <v>6</v>
      </c>
      <c r="B8">
        <v>0.19277488022399938</v>
      </c>
      <c r="C8">
        <v>0.22912014008959766</v>
      </c>
      <c r="D8">
        <v>0.2188270649764277</v>
      </c>
      <c r="E8">
        <v>0.18147818521245393</v>
      </c>
      <c r="F8">
        <v>0.24916545459657613</v>
      </c>
      <c r="G8">
        <v>0.14063287128316213</v>
      </c>
      <c r="H8">
        <v>0.12447063546172075</v>
      </c>
      <c r="I8">
        <v>0.26175042876168308</v>
      </c>
      <c r="J8">
        <v>0.11137042175753634</v>
      </c>
      <c r="K8">
        <v>0.13957814074119718</v>
      </c>
      <c r="L8">
        <v>0.19426647248369977</v>
      </c>
      <c r="M8">
        <v>0.20346249890573598</v>
      </c>
      <c r="N8">
        <v>0.24841833036091887</v>
      </c>
      <c r="O8">
        <v>0.1450151011426094</v>
      </c>
      <c r="P8">
        <v>0.23564201326230402</v>
      </c>
      <c r="Q8">
        <v>0.18165713338942269</v>
      </c>
      <c r="R8">
        <v>0.197828786520095</v>
      </c>
      <c r="S8">
        <v>0.16842247619524384</v>
      </c>
      <c r="T8">
        <v>0.18039845464336318</v>
      </c>
      <c r="U8">
        <v>0.18050165632829304</v>
      </c>
      <c r="V8">
        <v>0.16281698179294699</v>
      </c>
      <c r="W8">
        <v>0.16364137230520448</v>
      </c>
      <c r="X8">
        <v>0.17076968840274967</v>
      </c>
      <c r="Y8">
        <v>0.17065760098588156</v>
      </c>
      <c r="Z8">
        <v>0.1659992911038074</v>
      </c>
      <c r="AA8">
        <v>0.1984792317107657</v>
      </c>
      <c r="AB8">
        <v>0.17707134070351771</v>
      </c>
      <c r="AC8">
        <v>0.22444041182974556</v>
      </c>
      <c r="AD8">
        <v>0.21687842794933088</v>
      </c>
      <c r="AE8">
        <v>0.18187765977479989</v>
      </c>
    </row>
    <row r="9" spans="1:31" x14ac:dyDescent="0.35">
      <c r="A9" t="s">
        <v>7</v>
      </c>
      <c r="B9">
        <v>0.38273437015806955</v>
      </c>
      <c r="C9">
        <v>0.34390490719558375</v>
      </c>
      <c r="D9">
        <v>0.37953971706359468</v>
      </c>
      <c r="E9">
        <v>0.31676039758183544</v>
      </c>
      <c r="F9">
        <v>0.36041737371740284</v>
      </c>
      <c r="G9">
        <v>0.29028232368990359</v>
      </c>
      <c r="H9">
        <v>0.2699805966164141</v>
      </c>
      <c r="I9">
        <v>0.29150234242421103</v>
      </c>
      <c r="J9">
        <v>0.28887871211846589</v>
      </c>
      <c r="K9">
        <v>0.27367783964253523</v>
      </c>
      <c r="L9">
        <v>0.36660168607191951</v>
      </c>
      <c r="M9">
        <v>0.372444186991995</v>
      </c>
      <c r="N9">
        <v>0.31053484985573832</v>
      </c>
      <c r="O9">
        <v>0.31582809681117369</v>
      </c>
      <c r="P9">
        <v>0.31444120429663852</v>
      </c>
      <c r="Q9">
        <v>0.32182297870817417</v>
      </c>
      <c r="R9">
        <v>0.34381791708227</v>
      </c>
      <c r="S9">
        <v>0.3104068706839121</v>
      </c>
      <c r="T9">
        <v>0.3265880396031649</v>
      </c>
      <c r="U9">
        <v>0.3122772630336606</v>
      </c>
      <c r="V9">
        <v>0.26043382238738366</v>
      </c>
      <c r="W9">
        <v>0.27717838736726702</v>
      </c>
      <c r="X9">
        <v>0.30488110763597831</v>
      </c>
      <c r="Y9">
        <v>0.28773930489600874</v>
      </c>
      <c r="Z9">
        <v>0.28264030693901548</v>
      </c>
      <c r="AA9">
        <v>0.29086797980711115</v>
      </c>
      <c r="AB9">
        <v>0.31715946256387828</v>
      </c>
      <c r="AC9">
        <v>0.3062279623794068</v>
      </c>
      <c r="AD9">
        <v>0.29414557201992753</v>
      </c>
      <c r="AE9">
        <v>0.32147470514774062</v>
      </c>
    </row>
    <row r="10" spans="1:31" x14ac:dyDescent="0.35">
      <c r="A10" t="s">
        <v>8</v>
      </c>
      <c r="B10">
        <v>0.46723954970553627</v>
      </c>
      <c r="C10">
        <v>0.42049274118468011</v>
      </c>
      <c r="D10">
        <v>0.48342947183022894</v>
      </c>
      <c r="E10">
        <v>0.44525309433245502</v>
      </c>
      <c r="F10">
        <v>0.45396177435759838</v>
      </c>
      <c r="G10">
        <v>0.39557724422174673</v>
      </c>
      <c r="H10">
        <v>0.34450113945876754</v>
      </c>
      <c r="I10">
        <v>0.31982903878448854</v>
      </c>
      <c r="J10">
        <v>0.35956320083147558</v>
      </c>
      <c r="K10">
        <v>0.3577669568708311</v>
      </c>
      <c r="L10">
        <v>0.52649153622769951</v>
      </c>
      <c r="M10">
        <v>0.96502425509070611</v>
      </c>
      <c r="N10">
        <v>0.36657079767878814</v>
      </c>
      <c r="O10">
        <v>0.41227152352176599</v>
      </c>
      <c r="P10">
        <v>0.37017085115594123</v>
      </c>
      <c r="Q10">
        <v>0.3968223491765277</v>
      </c>
      <c r="R10">
        <v>0.5211521505549781</v>
      </c>
      <c r="S10">
        <v>0.37507405204714983</v>
      </c>
      <c r="T10">
        <v>0.43408983320122524</v>
      </c>
      <c r="U10">
        <v>0.39590400559962935</v>
      </c>
      <c r="V10">
        <v>0.33689386456142539</v>
      </c>
      <c r="W10">
        <v>0.34144049968974416</v>
      </c>
      <c r="X10">
        <v>0.42687977798902182</v>
      </c>
      <c r="Y10">
        <v>0.62633244477889416</v>
      </c>
      <c r="Z10">
        <v>0.35432088838069925</v>
      </c>
      <c r="AA10">
        <v>0.36404018541538097</v>
      </c>
      <c r="AB10">
        <v>0.42822858659715313</v>
      </c>
      <c r="AC10">
        <v>0.39108653625786488</v>
      </c>
      <c r="AD10">
        <v>0.36718342347203964</v>
      </c>
      <c r="AE10">
        <v>0.41585030162067671</v>
      </c>
    </row>
    <row r="12" spans="1:31" x14ac:dyDescent="0.35">
      <c r="A12" s="1" t="s">
        <v>11</v>
      </c>
      <c r="B12" t="s">
        <v>9</v>
      </c>
      <c r="C12" t="s">
        <v>12</v>
      </c>
      <c r="D12" t="s">
        <v>13</v>
      </c>
      <c r="E12" t="s">
        <v>14</v>
      </c>
      <c r="F12" t="s">
        <v>15</v>
      </c>
      <c r="G12" t="s">
        <v>16</v>
      </c>
      <c r="H12" t="s">
        <v>17</v>
      </c>
      <c r="I12" t="s">
        <v>18</v>
      </c>
      <c r="J12" t="s">
        <v>19</v>
      </c>
      <c r="K12" t="s">
        <v>20</v>
      </c>
      <c r="L12" t="s">
        <v>21</v>
      </c>
      <c r="M12" t="s">
        <v>22</v>
      </c>
      <c r="N12" t="s">
        <v>23</v>
      </c>
      <c r="O12" t="s">
        <v>24</v>
      </c>
      <c r="P12" t="s">
        <v>25</v>
      </c>
      <c r="Q12" t="s">
        <v>26</v>
      </c>
      <c r="R12" t="s">
        <v>27</v>
      </c>
      <c r="S12" t="s">
        <v>28</v>
      </c>
      <c r="T12" t="s">
        <v>29</v>
      </c>
      <c r="U12" t="s">
        <v>30</v>
      </c>
      <c r="V12" t="s">
        <v>31</v>
      </c>
      <c r="W12" t="s">
        <v>32</v>
      </c>
      <c r="X12" t="s">
        <v>33</v>
      </c>
      <c r="Y12" t="s">
        <v>34</v>
      </c>
      <c r="Z12" t="s">
        <v>35</v>
      </c>
      <c r="AA12" t="s">
        <v>36</v>
      </c>
      <c r="AB12" t="s">
        <v>37</v>
      </c>
      <c r="AC12" t="s">
        <v>38</v>
      </c>
      <c r="AD12" t="s">
        <v>39</v>
      </c>
      <c r="AE12" t="s">
        <v>40</v>
      </c>
    </row>
    <row r="13" spans="1:31" x14ac:dyDescent="0.35">
      <c r="A13" t="s">
        <v>0</v>
      </c>
      <c r="B13">
        <v>0.47311620500000001</v>
      </c>
      <c r="C13">
        <v>0.48169630899999999</v>
      </c>
      <c r="D13">
        <v>0.50331939000000003</v>
      </c>
      <c r="E13">
        <v>0.47449085600000002</v>
      </c>
      <c r="F13">
        <v>0.475397189</v>
      </c>
      <c r="G13">
        <v>0.28089622484429738</v>
      </c>
      <c r="H13">
        <v>0.33345927111089724</v>
      </c>
      <c r="I13">
        <v>0.56491619514911484</v>
      </c>
      <c r="J13">
        <v>0.57444240135762725</v>
      </c>
      <c r="K13">
        <v>0.35474055094733448</v>
      </c>
      <c r="L13">
        <v>0.43159132152275614</v>
      </c>
      <c r="M13">
        <v>0.47501501191894213</v>
      </c>
      <c r="N13">
        <v>0.47210557825025579</v>
      </c>
      <c r="O13">
        <v>0.16574539987113265</v>
      </c>
      <c r="P13">
        <v>0.49121508469386821</v>
      </c>
      <c r="Q13">
        <v>0.44370992420471406</v>
      </c>
      <c r="R13">
        <v>0.40911463487493382</v>
      </c>
      <c r="S13">
        <v>0.44955937286253395</v>
      </c>
      <c r="T13">
        <v>0.37738298702903911</v>
      </c>
      <c r="U13">
        <v>0.45447313742337486</v>
      </c>
      <c r="V13">
        <v>0.24094597828326089</v>
      </c>
      <c r="W13">
        <v>0.40924327782494796</v>
      </c>
      <c r="X13">
        <v>0.370544460534736</v>
      </c>
      <c r="Y13">
        <v>0.28876204229364349</v>
      </c>
      <c r="Z13">
        <v>0.38027760945782713</v>
      </c>
      <c r="AA13">
        <v>0.43467939999999999</v>
      </c>
      <c r="AB13">
        <v>0.29642419547529714</v>
      </c>
      <c r="AC13">
        <v>0.49984592326947919</v>
      </c>
      <c r="AD13">
        <v>0.54255560105881018</v>
      </c>
      <c r="AE13">
        <v>0.37007900912715347</v>
      </c>
    </row>
    <row r="14" spans="1:31" x14ac:dyDescent="0.35">
      <c r="A14" t="s">
        <v>1</v>
      </c>
      <c r="B14">
        <v>0.50969942700000004</v>
      </c>
      <c r="C14">
        <v>0.54265484500000005</v>
      </c>
      <c r="D14">
        <v>0.469012174</v>
      </c>
      <c r="E14">
        <v>0.45242452</v>
      </c>
      <c r="F14">
        <v>0.45823971000000002</v>
      </c>
      <c r="G14">
        <v>0.37315081370803688</v>
      </c>
      <c r="H14">
        <v>0.34420820485525638</v>
      </c>
      <c r="I14">
        <v>0.57375622166721962</v>
      </c>
      <c r="J14">
        <v>0.39316509174955644</v>
      </c>
      <c r="K14">
        <v>0.40240837155684905</v>
      </c>
      <c r="L14">
        <v>0.45296211335193609</v>
      </c>
      <c r="M14">
        <v>0.48601590494698693</v>
      </c>
      <c r="N14">
        <v>0.4665374203148373</v>
      </c>
      <c r="O14">
        <v>0.25321280828682941</v>
      </c>
      <c r="P14">
        <v>0.48302174290074473</v>
      </c>
      <c r="Q14">
        <v>0.45104014041627083</v>
      </c>
      <c r="R14">
        <v>0.50364316297558209</v>
      </c>
      <c r="S14">
        <v>0.49561844844169073</v>
      </c>
      <c r="T14">
        <v>0.44029713045876029</v>
      </c>
      <c r="U14">
        <v>0.47914316968030451</v>
      </c>
      <c r="V14">
        <v>0.36573491448436685</v>
      </c>
      <c r="W14">
        <v>0.45740273086231709</v>
      </c>
      <c r="X14">
        <v>0.41389027547838841</v>
      </c>
      <c r="Y14">
        <v>0.38411494506259475</v>
      </c>
      <c r="Z14">
        <v>0.40629556333873279</v>
      </c>
      <c r="AA14">
        <v>0.49436717099999999</v>
      </c>
      <c r="AB14">
        <v>0.36370481331768201</v>
      </c>
      <c r="AC14">
        <v>0.505209217190844</v>
      </c>
      <c r="AD14">
        <v>0.58952279078538949</v>
      </c>
      <c r="AE14">
        <v>0.39032988051169643</v>
      </c>
    </row>
    <row r="15" spans="1:31" x14ac:dyDescent="0.35">
      <c r="A15" t="s">
        <v>2</v>
      </c>
      <c r="B15">
        <v>0.39141740899999999</v>
      </c>
      <c r="C15">
        <v>0.39644292599999997</v>
      </c>
      <c r="D15">
        <v>0.371500942</v>
      </c>
      <c r="E15">
        <v>0.37225589799999997</v>
      </c>
      <c r="F15">
        <v>0.38977551999999999</v>
      </c>
      <c r="G15">
        <v>0.32358039478065165</v>
      </c>
      <c r="H15">
        <v>0.31899254177936792</v>
      </c>
      <c r="I15">
        <v>0.41617263207042499</v>
      </c>
      <c r="J15">
        <v>0.36598380450845486</v>
      </c>
      <c r="K15">
        <v>0.33392954873972913</v>
      </c>
      <c r="L15">
        <v>0.40105649522336317</v>
      </c>
      <c r="M15">
        <v>0.44794332366321171</v>
      </c>
      <c r="N15">
        <v>0.38861602221873814</v>
      </c>
      <c r="O15">
        <v>0.27903330422071226</v>
      </c>
      <c r="P15">
        <v>0.3983241392900258</v>
      </c>
      <c r="Q15">
        <v>0.35292388760628673</v>
      </c>
      <c r="R15">
        <v>0.75845095896230696</v>
      </c>
      <c r="S15">
        <v>0.37250257746058985</v>
      </c>
      <c r="T15">
        <v>0.37821045120458574</v>
      </c>
      <c r="U15">
        <v>0.35078651209851691</v>
      </c>
      <c r="V15">
        <v>0.25623964524900483</v>
      </c>
      <c r="W15">
        <v>0.34977552113222798</v>
      </c>
      <c r="X15">
        <v>0.3177362251821868</v>
      </c>
      <c r="Y15">
        <v>0.37117840181628442</v>
      </c>
      <c r="Z15">
        <v>0.3183655319564544</v>
      </c>
      <c r="AA15">
        <v>0.35460577799999998</v>
      </c>
      <c r="AB15">
        <v>0.26672462247687534</v>
      </c>
      <c r="AC15">
        <v>0.35056255610434706</v>
      </c>
      <c r="AD15">
        <v>0.34900855568621153</v>
      </c>
      <c r="AE15">
        <v>0.35559929878033436</v>
      </c>
    </row>
    <row r="16" spans="1:31" x14ac:dyDescent="0.35">
      <c r="A16" t="s">
        <v>3</v>
      </c>
      <c r="B16">
        <v>0.38163142799999999</v>
      </c>
      <c r="C16">
        <v>0.38819380599999997</v>
      </c>
      <c r="D16">
        <v>0.38102286899999999</v>
      </c>
      <c r="E16">
        <v>0.345565397</v>
      </c>
      <c r="F16">
        <v>0.37850391900000002</v>
      </c>
      <c r="G16">
        <v>0.29018295951154055</v>
      </c>
      <c r="H16">
        <v>0.27516983224594543</v>
      </c>
      <c r="I16">
        <v>0.40693554373320567</v>
      </c>
      <c r="J16">
        <v>0.31543007615017921</v>
      </c>
      <c r="K16">
        <v>0.28738024585290112</v>
      </c>
      <c r="L16">
        <v>0.40304499348204775</v>
      </c>
      <c r="M16">
        <v>0.39587826041554575</v>
      </c>
      <c r="N16">
        <v>0.37259354443668463</v>
      </c>
      <c r="O16">
        <v>0.29472137894525319</v>
      </c>
      <c r="P16">
        <v>0.3540378623981732</v>
      </c>
      <c r="Q16">
        <v>0.33328512305829372</v>
      </c>
      <c r="R16">
        <v>0.33636084462215871</v>
      </c>
      <c r="S16">
        <v>0.36325044337940399</v>
      </c>
      <c r="T16">
        <v>0.3425387184899365</v>
      </c>
      <c r="U16">
        <v>0.35561505675161925</v>
      </c>
      <c r="V16">
        <v>0.23429674303377684</v>
      </c>
      <c r="W16">
        <v>0.31736668038562188</v>
      </c>
      <c r="X16">
        <v>0.29322499334506885</v>
      </c>
      <c r="Y16">
        <v>0.27302453146075006</v>
      </c>
      <c r="Z16">
        <v>0.28396927896277474</v>
      </c>
      <c r="AA16">
        <v>0.33042578099999997</v>
      </c>
      <c r="AB16">
        <v>0.29676850936395099</v>
      </c>
      <c r="AC16">
        <v>0.35625998760410765</v>
      </c>
      <c r="AD16">
        <v>0.37701143670293286</v>
      </c>
      <c r="AE16">
        <v>0.2926554687025868</v>
      </c>
    </row>
    <row r="17" spans="1:31" x14ac:dyDescent="0.35">
      <c r="A17" t="s">
        <v>4</v>
      </c>
      <c r="B17">
        <v>0.32047647200000001</v>
      </c>
      <c r="C17">
        <v>0.317950236</v>
      </c>
      <c r="D17">
        <v>0.289559132</v>
      </c>
      <c r="E17">
        <v>0.29550259899999998</v>
      </c>
      <c r="F17">
        <v>0.30901442600000001</v>
      </c>
      <c r="G17">
        <v>0.25782412988385844</v>
      </c>
      <c r="H17">
        <v>0.25535435904390957</v>
      </c>
      <c r="I17">
        <v>0.36620986072869421</v>
      </c>
      <c r="J17">
        <v>0.28587208655528901</v>
      </c>
      <c r="K17">
        <v>0.26440579929051222</v>
      </c>
      <c r="L17">
        <v>0.32026055529524866</v>
      </c>
      <c r="M17">
        <v>0.37655522351093673</v>
      </c>
      <c r="N17">
        <v>0.31259238807340856</v>
      </c>
      <c r="O17">
        <v>0.16972394391020951</v>
      </c>
      <c r="P17">
        <v>0.32808517122087044</v>
      </c>
      <c r="Q17">
        <v>0.29048749379212468</v>
      </c>
      <c r="R17">
        <v>0.62152632755431558</v>
      </c>
      <c r="S17">
        <v>0.30854988854531851</v>
      </c>
      <c r="T17">
        <v>0.30856884482418789</v>
      </c>
      <c r="U17">
        <v>0.2994450158477901</v>
      </c>
      <c r="V17">
        <v>0.20866496744237437</v>
      </c>
      <c r="W17">
        <v>0.29493376478640004</v>
      </c>
      <c r="X17">
        <v>0.25557828678576999</v>
      </c>
      <c r="Y17">
        <v>0.29868845066426408</v>
      </c>
      <c r="Z17">
        <v>0.26379197493658973</v>
      </c>
      <c r="AA17">
        <v>0.288780131</v>
      </c>
      <c r="AB17">
        <v>0.21523832989319319</v>
      </c>
      <c r="AC17">
        <v>0.30500757633415765</v>
      </c>
      <c r="AD17">
        <v>0.31992666823371768</v>
      </c>
      <c r="AE17">
        <v>0.27234191349215864</v>
      </c>
    </row>
    <row r="18" spans="1:31" x14ac:dyDescent="0.35">
      <c r="A18" t="s">
        <v>5</v>
      </c>
      <c r="B18">
        <v>0.75537010699999996</v>
      </c>
      <c r="C18">
        <v>0.56754260499999998</v>
      </c>
      <c r="D18">
        <v>0.52817882000000005</v>
      </c>
      <c r="E18">
        <v>0.60034896800000004</v>
      </c>
      <c r="F18">
        <v>0.54007330499999995</v>
      </c>
      <c r="G18">
        <v>0.70232226536563769</v>
      </c>
      <c r="H18">
        <v>0.46695483632572399</v>
      </c>
      <c r="I18">
        <v>0.78295743833275144</v>
      </c>
      <c r="J18">
        <v>0.42137450615487509</v>
      </c>
      <c r="K18">
        <v>0.64723289085558389</v>
      </c>
      <c r="L18">
        <v>0.59088571575560545</v>
      </c>
      <c r="M18">
        <v>0.87601490243374014</v>
      </c>
      <c r="N18">
        <v>0.64937791613258822</v>
      </c>
      <c r="O18">
        <v>0.41052079412306747</v>
      </c>
      <c r="P18">
        <v>0.56813231640855055</v>
      </c>
      <c r="Q18">
        <v>0.50836280066595718</v>
      </c>
      <c r="R18">
        <v>0.56485640294797823</v>
      </c>
      <c r="S18">
        <v>0.87883327842341519</v>
      </c>
      <c r="T18">
        <v>0.89658484864842247</v>
      </c>
      <c r="U18">
        <v>0.74611729170785845</v>
      </c>
      <c r="V18">
        <v>0.7933349432411344</v>
      </c>
      <c r="W18">
        <v>0.70922016236293728</v>
      </c>
      <c r="X18">
        <v>0.74048153293434493</v>
      </c>
      <c r="Y18">
        <v>0.7802615509156865</v>
      </c>
      <c r="Z18">
        <v>0.58638457227695984</v>
      </c>
      <c r="AA18">
        <v>0.62801980000000002</v>
      </c>
      <c r="AB18">
        <v>0.48179464307523917</v>
      </c>
      <c r="AC18">
        <v>0.5769810368688294</v>
      </c>
      <c r="AD18">
        <v>0.73752548174952404</v>
      </c>
      <c r="AE18">
        <v>0.45756532391203736</v>
      </c>
    </row>
    <row r="19" spans="1:31" x14ac:dyDescent="0.35">
      <c r="A19" t="s">
        <v>6</v>
      </c>
      <c r="B19">
        <v>0.25264261599999999</v>
      </c>
      <c r="C19">
        <v>0.23159468799999999</v>
      </c>
      <c r="D19">
        <v>0.22152342</v>
      </c>
      <c r="E19">
        <v>0.213930922</v>
      </c>
      <c r="F19">
        <v>0.23251817799999999</v>
      </c>
      <c r="G19">
        <v>0.20757263348392871</v>
      </c>
      <c r="H19">
        <v>0.14615815329704915</v>
      </c>
      <c r="I19">
        <v>0.23054408232688053</v>
      </c>
      <c r="J19">
        <v>0.15072380302058003</v>
      </c>
      <c r="K19">
        <v>0.17020221690179649</v>
      </c>
      <c r="L19">
        <v>0.28928840847309889</v>
      </c>
      <c r="M19">
        <v>0.27996077249807749</v>
      </c>
      <c r="N19">
        <v>0.23476800151938401</v>
      </c>
      <c r="O19">
        <v>0.1290844984612329</v>
      </c>
      <c r="P19">
        <v>0.21542293911462801</v>
      </c>
      <c r="Q19">
        <v>0.16033381524236709</v>
      </c>
      <c r="R19">
        <v>0.21002618877137424</v>
      </c>
      <c r="S19">
        <v>0.23682417169191328</v>
      </c>
      <c r="T19">
        <v>0.24348543070692169</v>
      </c>
      <c r="U19">
        <v>0.20232586441637135</v>
      </c>
      <c r="V19">
        <v>0.20109856348211616</v>
      </c>
      <c r="W19">
        <v>0.17878317672417593</v>
      </c>
      <c r="X19">
        <v>0.16672155234748107</v>
      </c>
      <c r="Y19">
        <v>0.19529459772801336</v>
      </c>
      <c r="Z19">
        <v>0.15704949715657779</v>
      </c>
      <c r="AA19">
        <v>0.197237578</v>
      </c>
      <c r="AB19">
        <v>0.14477497458883043</v>
      </c>
      <c r="AC19">
        <v>0.18431624865665672</v>
      </c>
      <c r="AD19">
        <v>0.22172943482260929</v>
      </c>
      <c r="AE19">
        <v>0.15248253548370772</v>
      </c>
    </row>
    <row r="20" spans="1:31" x14ac:dyDescent="0.35">
      <c r="A20" t="s">
        <v>7</v>
      </c>
      <c r="B20">
        <v>0.39757831999999999</v>
      </c>
      <c r="C20">
        <v>0.39599275</v>
      </c>
      <c r="D20">
        <v>0.40467994400000001</v>
      </c>
      <c r="E20">
        <v>0.35239317199999998</v>
      </c>
      <c r="F20">
        <v>0.40983635200000001</v>
      </c>
      <c r="G20">
        <v>0.32611225558960261</v>
      </c>
      <c r="H20">
        <v>0.28781035434811597</v>
      </c>
      <c r="I20">
        <v>0.32063022824369697</v>
      </c>
      <c r="J20">
        <v>0.34774973754246891</v>
      </c>
      <c r="K20">
        <v>0.28448546026056898</v>
      </c>
      <c r="L20">
        <v>0.41724521727709568</v>
      </c>
      <c r="M20">
        <v>0.38095164724553365</v>
      </c>
      <c r="N20">
        <v>0.44169277041671495</v>
      </c>
      <c r="O20">
        <v>0.35643694586329211</v>
      </c>
      <c r="P20">
        <v>0.41701252789495241</v>
      </c>
      <c r="Q20">
        <v>0.31304980664020704</v>
      </c>
      <c r="R20">
        <v>0.42220900240421488</v>
      </c>
      <c r="S20">
        <v>0.32805895131499746</v>
      </c>
      <c r="T20">
        <v>0.34257888930920355</v>
      </c>
      <c r="U20">
        <v>0.32113595803368394</v>
      </c>
      <c r="V20">
        <v>0.26383093498267257</v>
      </c>
      <c r="W20">
        <v>0.30110175367162506</v>
      </c>
      <c r="X20">
        <v>0.30218373133723136</v>
      </c>
      <c r="Y20">
        <v>0.29978466251554625</v>
      </c>
      <c r="Z20">
        <v>0.30071160546642245</v>
      </c>
      <c r="AA20">
        <v>0.304273448</v>
      </c>
      <c r="AB20">
        <v>0.2935096394319317</v>
      </c>
      <c r="AC20">
        <v>0.31402522900341312</v>
      </c>
      <c r="AD20">
        <v>0.31642023142546222</v>
      </c>
      <c r="AE20">
        <v>0.32333963064067883</v>
      </c>
    </row>
    <row r="21" spans="1:31" x14ac:dyDescent="0.35">
      <c r="A21" t="s">
        <v>8</v>
      </c>
      <c r="B21">
        <v>0.50744741999999998</v>
      </c>
      <c r="C21">
        <v>0.49428456100000001</v>
      </c>
      <c r="D21">
        <v>0.49618965199999998</v>
      </c>
      <c r="E21">
        <v>0.42757024300000002</v>
      </c>
      <c r="F21">
        <v>0.50996951400000001</v>
      </c>
      <c r="G21">
        <v>0.6256326574705714</v>
      </c>
      <c r="H21">
        <v>0.39622679799781702</v>
      </c>
      <c r="I21">
        <v>0.37089923557025439</v>
      </c>
      <c r="J21">
        <v>0.39957957905139874</v>
      </c>
      <c r="K21">
        <v>0.33373826260658007</v>
      </c>
      <c r="L21">
        <v>0.52144056350834678</v>
      </c>
      <c r="M21">
        <v>1.5230487519599647</v>
      </c>
      <c r="N21">
        <v>0.54368796499663974</v>
      </c>
      <c r="O21">
        <v>0.39003011418456784</v>
      </c>
      <c r="P21">
        <v>0.62634469277219418</v>
      </c>
      <c r="Q21">
        <v>0.37444511706759637</v>
      </c>
      <c r="R21">
        <v>1.3720563973402358</v>
      </c>
      <c r="S21">
        <v>0.40857893037061949</v>
      </c>
      <c r="T21">
        <v>1.7242994614963632</v>
      </c>
      <c r="U21">
        <v>0.39508310721269913</v>
      </c>
      <c r="V21">
        <v>0.30564401279866271</v>
      </c>
      <c r="W21">
        <v>0.35829760280668105</v>
      </c>
      <c r="X21">
        <v>0.41800631020290141</v>
      </c>
      <c r="Y21">
        <v>1.1307791248101713</v>
      </c>
      <c r="Z21">
        <v>0.33970482377192501</v>
      </c>
      <c r="AA21">
        <v>0.34151414699999999</v>
      </c>
      <c r="AB21">
        <v>0.33659404296659634</v>
      </c>
      <c r="AC21">
        <v>0.36348989830234929</v>
      </c>
      <c r="AD21">
        <v>0.36727616161828402</v>
      </c>
      <c r="AE21">
        <v>0.37430796201382516</v>
      </c>
    </row>
    <row r="23" spans="1:31" x14ac:dyDescent="0.35">
      <c r="A23" s="1" t="s">
        <v>41</v>
      </c>
      <c r="B23" t="s">
        <v>9</v>
      </c>
      <c r="C23" t="s">
        <v>12</v>
      </c>
      <c r="D23" t="s">
        <v>13</v>
      </c>
      <c r="E23" t="s">
        <v>14</v>
      </c>
      <c r="F23" t="s">
        <v>15</v>
      </c>
      <c r="G23" t="s">
        <v>16</v>
      </c>
      <c r="H23" t="s">
        <v>17</v>
      </c>
      <c r="I23" t="s">
        <v>18</v>
      </c>
      <c r="J23" t="s">
        <v>19</v>
      </c>
      <c r="K23" t="s">
        <v>20</v>
      </c>
      <c r="L23" t="s">
        <v>21</v>
      </c>
      <c r="M23" t="s">
        <v>22</v>
      </c>
      <c r="N23" t="s">
        <v>23</v>
      </c>
      <c r="O23" t="s">
        <v>24</v>
      </c>
      <c r="P23" t="s">
        <v>25</v>
      </c>
      <c r="Q23" t="s">
        <v>26</v>
      </c>
      <c r="R23" t="s">
        <v>27</v>
      </c>
      <c r="S23" t="s">
        <v>28</v>
      </c>
      <c r="T23" t="s">
        <v>29</v>
      </c>
      <c r="U23" t="s">
        <v>30</v>
      </c>
      <c r="V23" t="s">
        <v>31</v>
      </c>
      <c r="W23" t="s">
        <v>32</v>
      </c>
      <c r="X23" t="s">
        <v>33</v>
      </c>
      <c r="Y23" t="s">
        <v>34</v>
      </c>
      <c r="Z23" t="s">
        <v>35</v>
      </c>
      <c r="AA23" t="s">
        <v>36</v>
      </c>
      <c r="AB23" t="s">
        <v>37</v>
      </c>
      <c r="AC23" t="s">
        <v>38</v>
      </c>
      <c r="AD23" t="s">
        <v>39</v>
      </c>
      <c r="AE23" t="s">
        <v>40</v>
      </c>
    </row>
    <row r="24" spans="1:31" x14ac:dyDescent="0.35">
      <c r="A24" t="s">
        <v>0</v>
      </c>
      <c r="B24">
        <f>B2/B13</f>
        <v>1.4770129737205673</v>
      </c>
      <c r="C24">
        <f t="shared" ref="C24:AE24" si="0">C2/C13</f>
        <v>1.3989734918704522</v>
      </c>
      <c r="D24">
        <f t="shared" si="0"/>
        <v>1.0936838509434759</v>
      </c>
      <c r="E24">
        <f t="shared" si="0"/>
        <v>1.0161239258313819</v>
      </c>
      <c r="F24">
        <f t="shared" si="0"/>
        <v>1.4373065022124947</v>
      </c>
      <c r="G24">
        <f t="shared" si="0"/>
        <v>1.8165061917384397</v>
      </c>
      <c r="H24">
        <f t="shared" si="0"/>
        <v>1.6881335278573213</v>
      </c>
      <c r="I24">
        <f t="shared" si="0"/>
        <v>1.9208954096119368</v>
      </c>
      <c r="J24">
        <f t="shared" si="0"/>
        <v>0.7346751682046162</v>
      </c>
      <c r="K24">
        <f t="shared" si="0"/>
        <v>1.6118289794846326</v>
      </c>
      <c r="L24">
        <f t="shared" si="0"/>
        <v>1.4309542601640568</v>
      </c>
      <c r="M24">
        <f t="shared" si="0"/>
        <v>1.5041954705290483</v>
      </c>
      <c r="N24">
        <f t="shared" si="0"/>
        <v>1.509946518612777</v>
      </c>
      <c r="O24">
        <f t="shared" si="0"/>
        <v>3.4357483945120366</v>
      </c>
      <c r="P24">
        <f t="shared" si="0"/>
        <v>1.3705727183527372</v>
      </c>
      <c r="Q24">
        <f t="shared" si="0"/>
        <v>1.4539284847316787</v>
      </c>
      <c r="R24">
        <f t="shared" si="0"/>
        <v>1.6439688939309547</v>
      </c>
      <c r="S24">
        <f t="shared" si="0"/>
        <v>1.2855157615420922</v>
      </c>
      <c r="T24">
        <f t="shared" si="0"/>
        <v>1.5557625996216446</v>
      </c>
      <c r="U24">
        <f t="shared" si="0"/>
        <v>1.3585731953984703</v>
      </c>
      <c r="V24">
        <f t="shared" si="0"/>
        <v>2.3103825503052144</v>
      </c>
      <c r="W24">
        <f t="shared" si="0"/>
        <v>1.5794501539378605</v>
      </c>
      <c r="X24">
        <f t="shared" si="0"/>
        <v>1.7652174986031557</v>
      </c>
      <c r="Y24">
        <f t="shared" si="0"/>
        <v>2.2090801230586186</v>
      </c>
      <c r="Z24">
        <f t="shared" si="0"/>
        <v>1.7389710307064761</v>
      </c>
      <c r="AA24">
        <f t="shared" si="0"/>
        <v>1.4346100045808237</v>
      </c>
      <c r="AB24">
        <f t="shared" si="0"/>
        <v>2.0349332926216031</v>
      </c>
      <c r="AC24">
        <f t="shared" si="0"/>
        <v>1.3016943608252634</v>
      </c>
      <c r="AD24">
        <f t="shared" si="0"/>
        <v>1.1671328353703514</v>
      </c>
      <c r="AE24">
        <f t="shared" si="0"/>
        <v>1.6441119889423716</v>
      </c>
    </row>
    <row r="25" spans="1:31" x14ac:dyDescent="0.35">
      <c r="A25" t="s">
        <v>1</v>
      </c>
      <c r="B25">
        <f t="shared" ref="B25:AE25" si="1">B3/B14</f>
        <v>1.1720346138457853</v>
      </c>
      <c r="C25">
        <f t="shared" si="1"/>
        <v>1.01113564031837</v>
      </c>
      <c r="D25">
        <f t="shared" si="1"/>
        <v>1.0643473742413492</v>
      </c>
      <c r="E25">
        <f t="shared" si="1"/>
        <v>0.93399745588696248</v>
      </c>
      <c r="F25">
        <f t="shared" si="1"/>
        <v>1.2592475968489252</v>
      </c>
      <c r="G25">
        <f t="shared" si="1"/>
        <v>1.1632263884102463</v>
      </c>
      <c r="H25">
        <f t="shared" si="1"/>
        <v>1.2465933192443526</v>
      </c>
      <c r="I25">
        <f t="shared" si="1"/>
        <v>1.7156431621205877</v>
      </c>
      <c r="J25">
        <f t="shared" si="1"/>
        <v>0.88513967339411692</v>
      </c>
      <c r="K25">
        <f t="shared" si="1"/>
        <v>1.138323918792933</v>
      </c>
      <c r="L25">
        <f t="shared" si="1"/>
        <v>1.2446958890011981</v>
      </c>
      <c r="M25">
        <f t="shared" si="1"/>
        <v>1.2963294872058475</v>
      </c>
      <c r="N25">
        <f t="shared" si="1"/>
        <v>1.27344837197118</v>
      </c>
      <c r="O25">
        <f t="shared" si="1"/>
        <v>1.6348477086257349</v>
      </c>
      <c r="P25">
        <f t="shared" si="1"/>
        <v>1.2146916860625747</v>
      </c>
      <c r="Q25">
        <f t="shared" si="1"/>
        <v>1.3008836437691635</v>
      </c>
      <c r="R25">
        <f t="shared" si="1"/>
        <v>1.1200790317643121</v>
      </c>
      <c r="S25">
        <f t="shared" si="1"/>
        <v>1.0413362026704049</v>
      </c>
      <c r="T25">
        <f t="shared" si="1"/>
        <v>1.1590561817480058</v>
      </c>
      <c r="U25">
        <f t="shared" si="1"/>
        <v>1.15302449522303</v>
      </c>
      <c r="V25">
        <f t="shared" si="1"/>
        <v>1.3317315182292409</v>
      </c>
      <c r="W25">
        <f t="shared" si="1"/>
        <v>1.2010197251327859</v>
      </c>
      <c r="X25">
        <f t="shared" si="1"/>
        <v>1.357503005956187</v>
      </c>
      <c r="Y25">
        <f t="shared" si="1"/>
        <v>1.3993939486471976</v>
      </c>
      <c r="Z25">
        <f t="shared" si="1"/>
        <v>1.3968800168079776</v>
      </c>
      <c r="AA25">
        <f t="shared" si="1"/>
        <v>1.0959004115636231</v>
      </c>
      <c r="AB25">
        <f t="shared" si="1"/>
        <v>1.2543799120474011</v>
      </c>
      <c r="AC25">
        <f t="shared" si="1"/>
        <v>1.0927038271788312</v>
      </c>
      <c r="AD25">
        <f t="shared" si="1"/>
        <v>0.95645428682347478</v>
      </c>
      <c r="AE25">
        <f t="shared" si="1"/>
        <v>1.1782231064662161</v>
      </c>
    </row>
    <row r="26" spans="1:31" x14ac:dyDescent="0.35">
      <c r="A26" t="s">
        <v>2</v>
      </c>
      <c r="B26">
        <f t="shared" ref="B26:AE26" si="2">B4/B15</f>
        <v>1.311328739433568</v>
      </c>
      <c r="C26">
        <f t="shared" si="2"/>
        <v>1.1637357194400151</v>
      </c>
      <c r="D26">
        <f t="shared" si="2"/>
        <v>1.2282493756643782</v>
      </c>
      <c r="E26">
        <f t="shared" si="2"/>
        <v>1.0380189999067946</v>
      </c>
      <c r="F26">
        <f t="shared" si="2"/>
        <v>1.257262187977374</v>
      </c>
      <c r="G26">
        <f t="shared" si="2"/>
        <v>1.2268587964465598</v>
      </c>
      <c r="H26">
        <f t="shared" si="2"/>
        <v>1.212738364901301</v>
      </c>
      <c r="I26">
        <f t="shared" si="2"/>
        <v>1.7676473955362313</v>
      </c>
      <c r="J26">
        <f t="shared" si="2"/>
        <v>0.94966711759002143</v>
      </c>
      <c r="K26">
        <f t="shared" si="2"/>
        <v>1.1519160042658303</v>
      </c>
      <c r="L26">
        <f t="shared" si="2"/>
        <v>1.2964113476739532</v>
      </c>
      <c r="M26">
        <f t="shared" si="2"/>
        <v>1.3191144230470455</v>
      </c>
      <c r="N26">
        <f t="shared" si="2"/>
        <v>1.1484920665757492</v>
      </c>
      <c r="O26">
        <f t="shared" si="2"/>
        <v>1.4140611791478837</v>
      </c>
      <c r="P26">
        <f t="shared" si="2"/>
        <v>1.1211392256335879</v>
      </c>
      <c r="Q26">
        <f t="shared" si="2"/>
        <v>1.3078567428783641</v>
      </c>
      <c r="R26">
        <f t="shared" si="2"/>
        <v>0.63482402997578236</v>
      </c>
      <c r="S26">
        <f t="shared" si="2"/>
        <v>1.1258806176217793</v>
      </c>
      <c r="T26">
        <f t="shared" si="2"/>
        <v>1.1160743141678289</v>
      </c>
      <c r="U26">
        <f t="shared" si="2"/>
        <v>1.2501916992811961</v>
      </c>
      <c r="V26">
        <f t="shared" si="2"/>
        <v>1.3771420078761494</v>
      </c>
      <c r="W26">
        <f t="shared" si="2"/>
        <v>1.221872100324439</v>
      </c>
      <c r="X26">
        <f t="shared" si="2"/>
        <v>1.3641659540280189</v>
      </c>
      <c r="Y26">
        <f t="shared" si="2"/>
        <v>1.2204629944399463</v>
      </c>
      <c r="Z26">
        <f t="shared" si="2"/>
        <v>1.3621195113880584</v>
      </c>
      <c r="AA26">
        <f t="shared" si="2"/>
        <v>1.1551744201923437</v>
      </c>
      <c r="AB26">
        <f t="shared" si="2"/>
        <v>1.449830074914362</v>
      </c>
      <c r="AC26">
        <f t="shared" si="2"/>
        <v>1.2034430945507573</v>
      </c>
      <c r="AD26">
        <f t="shared" si="2"/>
        <v>1.1597539278168489</v>
      </c>
      <c r="AE26">
        <f t="shared" si="2"/>
        <v>1.1072654076054891</v>
      </c>
    </row>
    <row r="27" spans="1:31" x14ac:dyDescent="0.35">
      <c r="A27" t="s">
        <v>3</v>
      </c>
      <c r="B27">
        <f t="shared" ref="B27:AE27" si="3">B5/B16</f>
        <v>1.3794357004932651</v>
      </c>
      <c r="C27">
        <f t="shared" si="3"/>
        <v>1.2596032427509731</v>
      </c>
      <c r="D27">
        <f t="shared" si="3"/>
        <v>1.2060444464889215</v>
      </c>
      <c r="E27">
        <f t="shared" si="3"/>
        <v>1.1338388448803309</v>
      </c>
      <c r="F27">
        <f t="shared" si="3"/>
        <v>1.2777386408431013</v>
      </c>
      <c r="G27">
        <f t="shared" si="3"/>
        <v>1.2538146251236824</v>
      </c>
      <c r="H27">
        <f t="shared" si="3"/>
        <v>1.3390431426601244</v>
      </c>
      <c r="I27">
        <f t="shared" si="3"/>
        <v>1.8400847488964649</v>
      </c>
      <c r="J27">
        <f t="shared" si="3"/>
        <v>1.0935814916308388</v>
      </c>
      <c r="K27">
        <f t="shared" si="3"/>
        <v>1.2946188657558957</v>
      </c>
      <c r="L27">
        <f t="shared" si="3"/>
        <v>1.2629587184413453</v>
      </c>
      <c r="M27">
        <f t="shared" si="3"/>
        <v>1.3048535584149237</v>
      </c>
      <c r="N27">
        <f t="shared" si="3"/>
        <v>1.2077333361599969</v>
      </c>
      <c r="O27">
        <f t="shared" si="3"/>
        <v>1.3610821785658653</v>
      </c>
      <c r="P27">
        <f t="shared" si="3"/>
        <v>1.2514900729350491</v>
      </c>
      <c r="Q27">
        <f t="shared" si="3"/>
        <v>1.3770780984128681</v>
      </c>
      <c r="R27">
        <f t="shared" si="3"/>
        <v>1.3615537017424371</v>
      </c>
      <c r="S27">
        <f t="shared" si="3"/>
        <v>1.1659271623883414</v>
      </c>
      <c r="T27">
        <f t="shared" si="3"/>
        <v>1.2648273600455056</v>
      </c>
      <c r="U27">
        <f t="shared" si="3"/>
        <v>1.241804150785224</v>
      </c>
      <c r="V27">
        <f t="shared" si="3"/>
        <v>1.5315021623858422</v>
      </c>
      <c r="W27">
        <f t="shared" si="3"/>
        <v>1.335610994489876</v>
      </c>
      <c r="X27">
        <f t="shared" si="3"/>
        <v>1.4195804097970492</v>
      </c>
      <c r="Y27">
        <f t="shared" si="3"/>
        <v>1.4872148120773276</v>
      </c>
      <c r="Z27">
        <f t="shared" si="3"/>
        <v>1.5024444030256705</v>
      </c>
      <c r="AA27">
        <f t="shared" si="3"/>
        <v>1.212191442339817</v>
      </c>
      <c r="AB27">
        <f t="shared" si="3"/>
        <v>1.2983715296890441</v>
      </c>
      <c r="AC27">
        <f t="shared" si="3"/>
        <v>1.1620904596609372</v>
      </c>
      <c r="AD27">
        <f t="shared" si="3"/>
        <v>1.0947397362406173</v>
      </c>
      <c r="AE27">
        <f t="shared" si="3"/>
        <v>1.3632623779688398</v>
      </c>
    </row>
    <row r="28" spans="1:31" x14ac:dyDescent="0.35">
      <c r="A28" t="s">
        <v>4</v>
      </c>
      <c r="B28">
        <f t="shared" ref="B28:AE28" si="4">B6/B17</f>
        <v>1.3916887932929018</v>
      </c>
      <c r="C28">
        <f t="shared" si="4"/>
        <v>1.3173696669341612</v>
      </c>
      <c r="D28">
        <f t="shared" si="4"/>
        <v>1.3563410930120117</v>
      </c>
      <c r="E28">
        <f t="shared" si="4"/>
        <v>1.1435060998379252</v>
      </c>
      <c r="F28">
        <f t="shared" si="4"/>
        <v>1.3880630903647269</v>
      </c>
      <c r="G28">
        <f t="shared" si="4"/>
        <v>1.2694915443277037</v>
      </c>
      <c r="H28">
        <f t="shared" si="4"/>
        <v>1.2700607688960872</v>
      </c>
      <c r="I28">
        <f t="shared" si="4"/>
        <v>1.8469420859658572</v>
      </c>
      <c r="J28">
        <f t="shared" si="4"/>
        <v>0.99043115289688766</v>
      </c>
      <c r="K28">
        <f t="shared" si="4"/>
        <v>1.2413149630993006</v>
      </c>
      <c r="L28">
        <f t="shared" si="4"/>
        <v>1.459815118304598</v>
      </c>
      <c r="M28">
        <f t="shared" si="4"/>
        <v>1.3426127852080154</v>
      </c>
      <c r="N28">
        <f t="shared" si="4"/>
        <v>1.2718348261756833</v>
      </c>
      <c r="O28">
        <f t="shared" si="4"/>
        <v>1.8853812113795647</v>
      </c>
      <c r="P28">
        <f t="shared" si="4"/>
        <v>1.1968074723493694</v>
      </c>
      <c r="Q28">
        <f t="shared" si="4"/>
        <v>1.3672023657497621</v>
      </c>
      <c r="R28">
        <f t="shared" si="4"/>
        <v>0.6650831381421991</v>
      </c>
      <c r="S28">
        <f t="shared" si="4"/>
        <v>1.1704739998205977</v>
      </c>
      <c r="T28">
        <f t="shared" si="4"/>
        <v>1.179187867301152</v>
      </c>
      <c r="U28">
        <f t="shared" si="4"/>
        <v>1.2736362104663488</v>
      </c>
      <c r="V28">
        <f t="shared" si="4"/>
        <v>1.5322449762350627</v>
      </c>
      <c r="W28">
        <f t="shared" si="4"/>
        <v>1.2727044182913292</v>
      </c>
      <c r="X28">
        <f t="shared" si="4"/>
        <v>1.4530671755774449</v>
      </c>
      <c r="Y28">
        <f t="shared" si="4"/>
        <v>1.3097218307253224</v>
      </c>
      <c r="Z28">
        <f t="shared" si="4"/>
        <v>1.4417581946473177</v>
      </c>
      <c r="AA28">
        <f t="shared" si="4"/>
        <v>1.2471788824489358</v>
      </c>
      <c r="AB28">
        <f t="shared" si="4"/>
        <v>1.5661080272846231</v>
      </c>
      <c r="AC28">
        <f t="shared" si="4"/>
        <v>1.2112061188962742</v>
      </c>
      <c r="AD28">
        <f t="shared" si="4"/>
        <v>1.1279989142178468</v>
      </c>
      <c r="AE28">
        <f t="shared" si="4"/>
        <v>1.2632927209144438</v>
      </c>
    </row>
    <row r="29" spans="1:31" x14ac:dyDescent="0.35">
      <c r="A29" t="s">
        <v>5</v>
      </c>
      <c r="B29">
        <f t="shared" ref="B29:AE29" si="5">B7/B18</f>
        <v>0.65935898959213268</v>
      </c>
      <c r="C29">
        <f t="shared" si="5"/>
        <v>0.92841611635658083</v>
      </c>
      <c r="D29">
        <f t="shared" si="5"/>
        <v>1.009043715731915</v>
      </c>
      <c r="E29">
        <f t="shared" si="5"/>
        <v>0.78440348671929538</v>
      </c>
      <c r="F29">
        <f t="shared" si="5"/>
        <v>1.0824752566710343</v>
      </c>
      <c r="G29">
        <f t="shared" si="5"/>
        <v>0.55700187961679326</v>
      </c>
      <c r="H29">
        <f t="shared" si="5"/>
        <v>0.70946658619880354</v>
      </c>
      <c r="I29">
        <f t="shared" si="5"/>
        <v>0.64810727999259377</v>
      </c>
      <c r="J29">
        <f t="shared" si="5"/>
        <v>0.65286874592529909</v>
      </c>
      <c r="K29">
        <f t="shared" si="5"/>
        <v>0.59692352030968865</v>
      </c>
      <c r="L29">
        <f t="shared" si="5"/>
        <v>0.7834677903715983</v>
      </c>
      <c r="M29">
        <f t="shared" si="5"/>
        <v>0.60917416740146979</v>
      </c>
      <c r="N29">
        <f t="shared" si="5"/>
        <v>0.93615352661074858</v>
      </c>
      <c r="O29">
        <f t="shared" si="5"/>
        <v>0.7799297618858344</v>
      </c>
      <c r="P29">
        <f t="shared" si="5"/>
        <v>1.0308394688261939</v>
      </c>
      <c r="Q29">
        <f t="shared" si="5"/>
        <v>0.93328054738941413</v>
      </c>
      <c r="R29">
        <f t="shared" si="5"/>
        <v>0.88847731702440536</v>
      </c>
      <c r="S29">
        <f t="shared" si="5"/>
        <v>0.49392346643206148</v>
      </c>
      <c r="T29">
        <f t="shared" si="5"/>
        <v>0.5156888118628149</v>
      </c>
      <c r="U29">
        <f t="shared" si="5"/>
        <v>0.64459599909073484</v>
      </c>
      <c r="V29">
        <f t="shared" si="5"/>
        <v>0.62499237107121008</v>
      </c>
      <c r="W29">
        <f t="shared" si="5"/>
        <v>0.63002530768358955</v>
      </c>
      <c r="X29">
        <f t="shared" si="5"/>
        <v>0.61860441241362241</v>
      </c>
      <c r="Y29">
        <f t="shared" si="5"/>
        <v>0.61833339677385435</v>
      </c>
      <c r="Z29">
        <f t="shared" si="5"/>
        <v>0.76673826877782947</v>
      </c>
      <c r="AA29">
        <f t="shared" si="5"/>
        <v>0.81717070417611237</v>
      </c>
      <c r="AB29">
        <f t="shared" si="5"/>
        <v>0.93121173678049907</v>
      </c>
      <c r="AC29">
        <f t="shared" si="5"/>
        <v>0.96075491715418826</v>
      </c>
      <c r="AD29">
        <f t="shared" si="5"/>
        <v>0.7362605942286925</v>
      </c>
      <c r="AE29">
        <f t="shared" si="5"/>
        <v>0.96778288864486095</v>
      </c>
    </row>
    <row r="30" spans="1:31" x14ac:dyDescent="0.35">
      <c r="A30" t="s">
        <v>6</v>
      </c>
      <c r="B30">
        <f t="shared" ref="B30:AE30" si="6">B8/B19</f>
        <v>0.76303389854069348</v>
      </c>
      <c r="C30">
        <f t="shared" si="6"/>
        <v>0.98931517846211425</v>
      </c>
      <c r="D30">
        <f t="shared" si="6"/>
        <v>0.98782812659910946</v>
      </c>
      <c r="E30">
        <f t="shared" si="6"/>
        <v>0.84830273022641367</v>
      </c>
      <c r="F30">
        <f t="shared" si="6"/>
        <v>1.0715955919651845</v>
      </c>
      <c r="G30">
        <f t="shared" si="6"/>
        <v>0.67751162050006275</v>
      </c>
      <c r="H30">
        <f t="shared" si="6"/>
        <v>0.85161609293700447</v>
      </c>
      <c r="I30">
        <f t="shared" si="6"/>
        <v>1.135359563862308</v>
      </c>
      <c r="J30">
        <f t="shared" si="6"/>
        <v>0.73890400537683931</v>
      </c>
      <c r="K30">
        <f t="shared" si="6"/>
        <v>0.82007240141725746</v>
      </c>
      <c r="L30">
        <f t="shared" si="6"/>
        <v>0.67153216925995407</v>
      </c>
      <c r="M30">
        <f t="shared" si="6"/>
        <v>0.72675359869259248</v>
      </c>
      <c r="N30">
        <f t="shared" si="6"/>
        <v>1.0581439069770664</v>
      </c>
      <c r="O30">
        <f t="shared" si="6"/>
        <v>1.1234122057356162</v>
      </c>
      <c r="P30">
        <f t="shared" si="6"/>
        <v>1.0938575726000903</v>
      </c>
      <c r="Q30">
        <f t="shared" si="6"/>
        <v>1.1329932685430233</v>
      </c>
      <c r="R30">
        <f t="shared" si="6"/>
        <v>0.94192437465712042</v>
      </c>
      <c r="S30">
        <f t="shared" si="6"/>
        <v>0.71117097123998885</v>
      </c>
      <c r="T30">
        <f t="shared" si="6"/>
        <v>0.74090040672907864</v>
      </c>
      <c r="U30">
        <f t="shared" si="6"/>
        <v>0.89213337528035597</v>
      </c>
      <c r="V30">
        <f t="shared" si="6"/>
        <v>0.80963771681753671</v>
      </c>
      <c r="W30">
        <f t="shared" si="6"/>
        <v>0.91530632413847302</v>
      </c>
      <c r="X30">
        <f t="shared" si="6"/>
        <v>1.0242808203154892</v>
      </c>
      <c r="Y30">
        <f t="shared" si="6"/>
        <v>0.87384701354389882</v>
      </c>
      <c r="Z30">
        <f t="shared" si="6"/>
        <v>1.0569870907533483</v>
      </c>
      <c r="AA30">
        <f t="shared" si="6"/>
        <v>1.0062952188084855</v>
      </c>
      <c r="AB30">
        <f t="shared" si="6"/>
        <v>1.223079756749472</v>
      </c>
      <c r="AC30">
        <f t="shared" si="6"/>
        <v>1.2176919477556853</v>
      </c>
      <c r="AD30">
        <f t="shared" si="6"/>
        <v>0.978121953554974</v>
      </c>
      <c r="AE30">
        <f t="shared" si="6"/>
        <v>1.1927769904785781</v>
      </c>
    </row>
    <row r="31" spans="1:31" x14ac:dyDescent="0.35">
      <c r="A31" t="s">
        <v>7</v>
      </c>
      <c r="B31">
        <f t="shared" ref="B31:AE31" si="7">B9/B20</f>
        <v>0.9626640863064907</v>
      </c>
      <c r="C31">
        <f t="shared" si="7"/>
        <v>0.8684626352264877</v>
      </c>
      <c r="D31">
        <f t="shared" si="7"/>
        <v>0.93787627158413034</v>
      </c>
      <c r="E31">
        <f t="shared" si="7"/>
        <v>0.89888347093693255</v>
      </c>
      <c r="F31">
        <f t="shared" si="7"/>
        <v>0.87941777726296677</v>
      </c>
      <c r="G31">
        <f t="shared" si="7"/>
        <v>0.89013006630210989</v>
      </c>
      <c r="H31">
        <f t="shared" si="7"/>
        <v>0.93805032563166157</v>
      </c>
      <c r="I31">
        <f t="shared" si="7"/>
        <v>0.90915427413366923</v>
      </c>
      <c r="J31">
        <f t="shared" si="7"/>
        <v>0.83070864167995695</v>
      </c>
      <c r="K31">
        <f t="shared" si="7"/>
        <v>0.96200993678856306</v>
      </c>
      <c r="L31">
        <f t="shared" si="7"/>
        <v>0.87862405820809342</v>
      </c>
      <c r="M31">
        <f t="shared" si="7"/>
        <v>0.97766787382322207</v>
      </c>
      <c r="N31">
        <f t="shared" si="7"/>
        <v>0.70305622064577666</v>
      </c>
      <c r="O31">
        <f t="shared" si="7"/>
        <v>0.88607003419983976</v>
      </c>
      <c r="P31">
        <f t="shared" si="7"/>
        <v>0.7540329924472865</v>
      </c>
      <c r="Q31">
        <f t="shared" si="7"/>
        <v>1.0280248442320563</v>
      </c>
      <c r="R31">
        <f t="shared" si="7"/>
        <v>0.8143310898736007</v>
      </c>
      <c r="S31">
        <f t="shared" si="7"/>
        <v>0.94619235183088757</v>
      </c>
      <c r="T31">
        <f t="shared" si="7"/>
        <v>0.95332213920629039</v>
      </c>
      <c r="U31">
        <f t="shared" si="7"/>
        <v>0.97241450302150789</v>
      </c>
      <c r="V31">
        <f t="shared" si="7"/>
        <v>0.98712390343644874</v>
      </c>
      <c r="W31">
        <f t="shared" si="7"/>
        <v>0.92054723689703799</v>
      </c>
      <c r="X31">
        <f t="shared" si="7"/>
        <v>1.0089262790118132</v>
      </c>
      <c r="Y31">
        <f t="shared" si="7"/>
        <v>0.95981996704413497</v>
      </c>
      <c r="Z31">
        <f t="shared" si="7"/>
        <v>0.93990488494989322</v>
      </c>
      <c r="AA31">
        <f t="shared" si="7"/>
        <v>0.95594269470108728</v>
      </c>
      <c r="AB31">
        <f t="shared" si="7"/>
        <v>1.0805759673778321</v>
      </c>
      <c r="AC31">
        <f t="shared" si="7"/>
        <v>0.97516993571264443</v>
      </c>
      <c r="AD31">
        <f t="shared" si="7"/>
        <v>0.92960418711158854</v>
      </c>
      <c r="AE31">
        <f t="shared" si="7"/>
        <v>0.99423230152999509</v>
      </c>
    </row>
    <row r="32" spans="1:31" x14ac:dyDescent="0.35">
      <c r="A32" t="s">
        <v>8</v>
      </c>
      <c r="B32">
        <f t="shared" ref="B32:AE32" si="8">B10/B21</f>
        <v>0.92076446010019386</v>
      </c>
      <c r="C32">
        <f t="shared" si="8"/>
        <v>0.85070984279575768</v>
      </c>
      <c r="D32">
        <f t="shared" si="8"/>
        <v>0.97428366327605109</v>
      </c>
      <c r="E32">
        <f t="shared" si="8"/>
        <v>1.0413565995808904</v>
      </c>
      <c r="F32">
        <f t="shared" si="8"/>
        <v>0.89017433767148357</v>
      </c>
      <c r="G32">
        <f t="shared" si="8"/>
        <v>0.6322835604858974</v>
      </c>
      <c r="H32">
        <f t="shared" si="8"/>
        <v>0.86945441650987354</v>
      </c>
      <c r="I32">
        <f t="shared" si="8"/>
        <v>0.86230708535366518</v>
      </c>
      <c r="J32">
        <f t="shared" si="8"/>
        <v>0.89985379554450218</v>
      </c>
      <c r="K32">
        <f t="shared" si="8"/>
        <v>1.0719986197464471</v>
      </c>
      <c r="L32">
        <f t="shared" si="8"/>
        <v>1.0096865742192531</v>
      </c>
      <c r="M32">
        <f t="shared" si="8"/>
        <v>0.63361350307982334</v>
      </c>
      <c r="N32">
        <f t="shared" si="8"/>
        <v>0.67423011226863139</v>
      </c>
      <c r="O32">
        <f t="shared" si="8"/>
        <v>1.0570248514879372</v>
      </c>
      <c r="P32">
        <f t="shared" si="8"/>
        <v>0.5910018164559987</v>
      </c>
      <c r="Q32">
        <f t="shared" si="8"/>
        <v>1.0597610466499732</v>
      </c>
      <c r="R32">
        <f t="shared" si="8"/>
        <v>0.37983289284991784</v>
      </c>
      <c r="S32">
        <f t="shared" si="8"/>
        <v>0.91799655872348196</v>
      </c>
      <c r="T32">
        <f t="shared" si="8"/>
        <v>0.25174851752520877</v>
      </c>
      <c r="U32">
        <f t="shared" si="8"/>
        <v>1.0020777866022206</v>
      </c>
      <c r="V32">
        <f t="shared" si="8"/>
        <v>1.1022426432522594</v>
      </c>
      <c r="W32">
        <f t="shared" si="8"/>
        <v>0.95295223025527154</v>
      </c>
      <c r="X32">
        <f t="shared" si="8"/>
        <v>1.0212280713700548</v>
      </c>
      <c r="Y32">
        <f t="shared" si="8"/>
        <v>0.55389459447621059</v>
      </c>
      <c r="Z32">
        <f t="shared" si="8"/>
        <v>1.0430257788113935</v>
      </c>
      <c r="AA32">
        <f t="shared" si="8"/>
        <v>1.0659593127056637</v>
      </c>
      <c r="AB32">
        <f t="shared" si="8"/>
        <v>1.2722405388489024</v>
      </c>
      <c r="AC32">
        <f t="shared" si="8"/>
        <v>1.0759213339473903</v>
      </c>
      <c r="AD32">
        <f t="shared" si="8"/>
        <v>0.99974749750750014</v>
      </c>
      <c r="AE32">
        <f t="shared" si="8"/>
        <v>1.110984386715549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V for NM and M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gar Varankar</dc:creator>
  <cp:lastModifiedBy>Sagar Varankar</cp:lastModifiedBy>
  <dcterms:created xsi:type="dcterms:W3CDTF">2020-06-24T17:52:13Z</dcterms:created>
  <dcterms:modified xsi:type="dcterms:W3CDTF">2021-05-13T12:26:04Z</dcterms:modified>
</cp:coreProperties>
</file>